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Grev01\Documents\"/>
    </mc:Choice>
  </mc:AlternateContent>
  <bookViews>
    <workbookView xWindow="0" yWindow="0" windowWidth="28800" windowHeight="11700"/>
  </bookViews>
  <sheets>
    <sheet name="Authors"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0" i="1" l="1"/>
</calcChain>
</file>

<file path=xl/sharedStrings.xml><?xml version="1.0" encoding="utf-8"?>
<sst xmlns="http://schemas.openxmlformats.org/spreadsheetml/2006/main" count="250" uniqueCount="201">
  <si>
    <t>First Name</t>
  </si>
  <si>
    <t>Last Name</t>
  </si>
  <si>
    <t>Leslie</t>
  </si>
  <si>
    <t>Andritsos</t>
  </si>
  <si>
    <t xml:space="preserve">LAndritsos@salud.unm.edu </t>
  </si>
  <si>
    <t>Versha</t>
  </si>
  <si>
    <t>Banerji</t>
  </si>
  <si>
    <t>vbanerji1@cancercare.mb.ca</t>
  </si>
  <si>
    <t>James</t>
  </si>
  <si>
    <t>Alessandro</t>
  </si>
  <si>
    <t>Timothy</t>
  </si>
  <si>
    <t>Call</t>
  </si>
  <si>
    <t>call.timothy@mayo.edu</t>
  </si>
  <si>
    <t>Matthew</t>
  </si>
  <si>
    <t>Cross</t>
  </si>
  <si>
    <t>matthew.cross@rmh.nhs.uk</t>
  </si>
  <si>
    <t>Claire</t>
  </si>
  <si>
    <t>Dearden</t>
  </si>
  <si>
    <t>claire.dearden@rmh.nhs.uk</t>
  </si>
  <si>
    <t>Judit</t>
  </si>
  <si>
    <t>Demeter</t>
  </si>
  <si>
    <t>demeter.judit@med.semmelweis-univ.hu</t>
  </si>
  <si>
    <t>Sascha</t>
  </si>
  <si>
    <t>Dietrich</t>
  </si>
  <si>
    <t>sascha.dietrich@med.uni-heidelberg.de</t>
  </si>
  <si>
    <t>Brunangelo</t>
  </si>
  <si>
    <t>Falini</t>
  </si>
  <si>
    <t>brunangelo.falini@unipg.it</t>
  </si>
  <si>
    <t>Francesco</t>
  </si>
  <si>
    <t>Forconi</t>
  </si>
  <si>
    <t>f.forconi@soton.ac.uk</t>
  </si>
  <si>
    <t>Douglas</t>
  </si>
  <si>
    <t>Gladstone</t>
  </si>
  <si>
    <t xml:space="preserve">Dgladst1@jhmi.edu </t>
  </si>
  <si>
    <t>Gozzetti</t>
  </si>
  <si>
    <t>gozzetti@unisi.it</t>
  </si>
  <si>
    <t>Michael</t>
  </si>
  <si>
    <t>Grever</t>
  </si>
  <si>
    <t>michael.grever@osumc.edu</t>
  </si>
  <si>
    <t>Sunil</t>
  </si>
  <si>
    <t>Iyengar</t>
  </si>
  <si>
    <t>sunil.iyengar@icr.ac.uk</t>
  </si>
  <si>
    <t>Johnston</t>
  </si>
  <si>
    <t>jjohnsto@cancercare.mb.ca</t>
  </si>
  <si>
    <t>Gunnar</t>
  </si>
  <si>
    <t>Juliusson</t>
  </si>
  <si>
    <t>gunnar.juliusson@med.lu.se</t>
  </si>
  <si>
    <t>Eric</t>
  </si>
  <si>
    <t>Kraut</t>
  </si>
  <si>
    <t>Eric.Kraut@osumc.edu</t>
  </si>
  <si>
    <t>Robert</t>
  </si>
  <si>
    <t>Kreitman</t>
  </si>
  <si>
    <t>kreitmar@mail.nih.gov</t>
  </si>
  <si>
    <t>Lauria</t>
  </si>
  <si>
    <t>lauria@unisi.it</t>
  </si>
  <si>
    <t>Gerard</t>
  </si>
  <si>
    <t>Lozanski</t>
  </si>
  <si>
    <t>Gerard.Lozanski@osumc.edu</t>
  </si>
  <si>
    <t>Sameer</t>
  </si>
  <si>
    <t>Parikh</t>
  </si>
  <si>
    <t>Parikh.Sameer@mayo.edu</t>
  </si>
  <si>
    <t>Park</t>
  </si>
  <si>
    <t>Jae</t>
  </si>
  <si>
    <t>Parkj6@mskcc.org</t>
  </si>
  <si>
    <t>Aaron</t>
  </si>
  <si>
    <t>Polliack</t>
  </si>
  <si>
    <t>aaron.polliack@mail.huji.ac.il</t>
  </si>
  <si>
    <t>Farhad</t>
  </si>
  <si>
    <t>fravandi@mdanderson.org</t>
  </si>
  <si>
    <t>Tadeusz</t>
  </si>
  <si>
    <t>Robak</t>
  </si>
  <si>
    <t>robaktad@csk.umed.lodz.pl</t>
  </si>
  <si>
    <t>Kerry</t>
  </si>
  <si>
    <t>Rogers</t>
  </si>
  <si>
    <t>kerry.Rogers@osumc.edu</t>
  </si>
  <si>
    <t>Alan</t>
  </si>
  <si>
    <t>Saven</t>
  </si>
  <si>
    <t>Saven.Alan@scrippshealth.org</t>
  </si>
  <si>
    <t>John</t>
  </si>
  <si>
    <t>Seymour</t>
  </si>
  <si>
    <t>john.Seymour@petermac.org</t>
  </si>
  <si>
    <t>Tamar</t>
  </si>
  <si>
    <t>Tadmor</t>
  </si>
  <si>
    <t>tamar.tadmor@b-zion.org.il</t>
  </si>
  <si>
    <t>Martin</t>
  </si>
  <si>
    <t>Tallman</t>
  </si>
  <si>
    <t>TallmanM@mskcc.org</t>
  </si>
  <si>
    <t>Constantine</t>
  </si>
  <si>
    <t>Tam</t>
  </si>
  <si>
    <t>Constantine.Tam@petermac.org</t>
  </si>
  <si>
    <t>Enrico</t>
  </si>
  <si>
    <t>Tiacci</t>
  </si>
  <si>
    <t>enrico.tiacci@unipg.it</t>
  </si>
  <si>
    <t>Xavier</t>
  </si>
  <si>
    <t>Troussard</t>
  </si>
  <si>
    <t>troussard-x@chu-caen.fr</t>
  </si>
  <si>
    <t>Clive</t>
  </si>
  <si>
    <t>Zent</t>
  </si>
  <si>
    <t>Clive_Zent@urmc.rochester.edu</t>
  </si>
  <si>
    <t>Thorsten</t>
  </si>
  <si>
    <t>Zenz</t>
  </si>
  <si>
    <t>thorsten.Zenz@usz.ch</t>
  </si>
  <si>
    <t>Institution</t>
  </si>
  <si>
    <t>Email address</t>
  </si>
  <si>
    <t>Zinzani</t>
  </si>
  <si>
    <t>Pier Luigi</t>
  </si>
  <si>
    <t>Department of Medical Oncology and Haematology, University Hospital Zürich and University of Zürich, Zürich, Switzerland</t>
  </si>
  <si>
    <t>Department of Hematology, Medical University of Lodz, Lodz, Poland</t>
  </si>
  <si>
    <t xml:space="preserve">
Department of Hematology
University Hospital of Heidelberg
Germany</t>
  </si>
  <si>
    <t>Stem cell centre, Dept of Laboratory Medicine, Lund University, and
Dept of Hematology, Skåne University Hospital, Lund, Sweden</t>
  </si>
  <si>
    <t xml:space="preserve">
Department of Internal Medicine &amp; Biochemistry and Medical Genetics, Rady Faculty of Health Sciences, University of Manitoba, Winnipeg, MB,
Canada; and Research Institute in Oncology and Hematology, CancerCare Manitoba, Winnipeg, MB, Canada</t>
  </si>
  <si>
    <t xml:space="preserve"> Division of Hematology, Mayo Clinic, Rochester, MN</t>
  </si>
  <si>
    <t>Hadassah - Hebrew University Medical Center, Jerusalem, Israel</t>
  </si>
  <si>
    <t>Bernhard</t>
  </si>
  <si>
    <t>Wörmann</t>
  </si>
  <si>
    <t xml:space="preserve">woermann@dgho.de </t>
  </si>
  <si>
    <t>The Royal Marsden NHS Foundation Trust</t>
  </si>
  <si>
    <t>Barrientos</t>
  </si>
  <si>
    <t>Jacqueline</t>
  </si>
  <si>
    <t>seema.bhat@osumc.edu</t>
  </si>
  <si>
    <t>Seema</t>
  </si>
  <si>
    <t>Bhat</t>
  </si>
  <si>
    <t>NO</t>
  </si>
  <si>
    <t>Reviewer, Contributor</t>
  </si>
  <si>
    <t>Division of Hematology, Mayo Clinic, Rochester, MN</t>
  </si>
  <si>
    <t>Writer</t>
  </si>
  <si>
    <t>James P. Wilmot Cancer Institute, University of Rochester Medical Center, Rochester, NY</t>
  </si>
  <si>
    <t>Department of Pathology, The Ohio State University Medical Center</t>
  </si>
  <si>
    <t>A.</t>
  </si>
  <si>
    <t>Division of Hematology, Department of Medicine, The Ohio State University, Columbus</t>
  </si>
  <si>
    <t xml:space="preserve">Reviewer  </t>
  </si>
  <si>
    <t>Received research funding from Genentech, AbbVie, Janssen, and Novartis all paid to her institution, consulted for Acerta Pharma, AstraZeneca, Innate Pharma, Genentech, AbbVie, and Pharmacyclics, received travel funding from AstraZeneca</t>
  </si>
  <si>
    <t>Ravandi</t>
  </si>
  <si>
    <t>Reviewer</t>
  </si>
  <si>
    <t>Department of Leukemia, University of Texas MD Anderson Cancer Center, Houston, TX</t>
  </si>
  <si>
    <t>Division of Hematology and Oncology, Scripps Clinic, La Jolla, CA</t>
  </si>
  <si>
    <t>None</t>
  </si>
  <si>
    <t>E.</t>
  </si>
  <si>
    <t>Department of Hematology, Centre Hospitalier Universitaire Cote de Nacre, Caen, France</t>
  </si>
  <si>
    <t xml:space="preserve">Contributor </t>
  </si>
  <si>
    <t>J.</t>
  </si>
  <si>
    <t>Laboratory of Molecular Biology, National Cancer Institute, NIH, Bethesda, MD</t>
  </si>
  <si>
    <t>Institute of Hematology, Department of Medicine and Surgery, University and Hospital of Perugia, Perugia, Italy</t>
  </si>
  <si>
    <t>University of Siena Policlinico S Maria alle Scotte, Siena, Italy</t>
  </si>
  <si>
    <t>Previously provided consultation services for Innate Pharma and AstraZeneca</t>
  </si>
  <si>
    <t>Division of Hematology Oncology, University of New Mexico Comprehensive Cancer Center, Albuquerque, NM</t>
  </si>
  <si>
    <t>Johns Hopkins University, Baltimore, MD</t>
  </si>
  <si>
    <t>Royal Marsden Hospital, London, United Kingdom</t>
  </si>
  <si>
    <t>S.</t>
  </si>
  <si>
    <t>F.</t>
  </si>
  <si>
    <t>Haematology Department, Peter MacCallum Cancer Centre &amp; Royal Melbourne Hospital, University of Melbourne, Melbourne, VIC, Australia</t>
  </si>
  <si>
    <t>Institute of Hematology, Department of Medicine, University and Hospital of Perugia, Perugia, Italy</t>
  </si>
  <si>
    <t>Cancer Sciences and Haematology Department,
University of Southampton Hospital Trust, Southampton, United Kingdom</t>
  </si>
  <si>
    <t>Hematology Unit, Bnai-Zion Medical Center and Rappaport Faculty of Medicine, Technion Institute Technology, Haifa, Israel</t>
  </si>
  <si>
    <t>IRCCS Azienda Ospedaliero-Universitaria di Bologna and
Istituto di Ematologia "Seràgnoli", Dipartimento di Medicina Specialistica, Diagnostica e Sperimentale Università degli Studi, Bologna, Italy</t>
  </si>
  <si>
    <t>Contributor, Reviewer</t>
  </si>
  <si>
    <t>Advisor: Roche, AbbVie, Janssen, Takeda, Gilead, AstraZeneca</t>
  </si>
  <si>
    <t xml:space="preserve">Contributor  </t>
  </si>
  <si>
    <t>Department of Medicine, Memorial Sloan Kettering Cancer Center, New York, NY</t>
  </si>
  <si>
    <t>Department of Hematology, The Ohio State University</t>
  </si>
  <si>
    <t>Department of Internal Medicine and Oncology, Semmelweis University,
Budapest</t>
  </si>
  <si>
    <t>Writer, Contributor</t>
  </si>
  <si>
    <t>Consultant:
Astra Zeneca
Pharmacyclics
Ascerta
Axio, Inc
Research Funding
Hairy Cell Leukemia Foundation for Patient Data Registry
Travel Expenses
Hairy Cell Leukemia Foundation
Scientific Board
Chair, Hairy Cell Leukemia Foundation Scientific Board (no reimbursement)
Scientific Honorarium
University of Pittsburgh</t>
  </si>
  <si>
    <t>Writer, Reviewer</t>
  </si>
  <si>
    <t>Blachly</t>
  </si>
  <si>
    <t>Consulting and Advisory Board: AbbVie, AstraZeneca, INNATE Pharma, KITE Pharma
Research funding: MingSight Pharmaceuticals
Patents and Intellectual Property: A leukemia diagnostic device (patent pending)</t>
  </si>
  <si>
    <t>B.</t>
  </si>
  <si>
    <t>Department of Internal Medicine, University of Manitoba, Winnipeg, MB, Canada</t>
  </si>
  <si>
    <t xml:space="preserve"> jbarrientos@northwell.edu</t>
  </si>
  <si>
    <t>Department of Medicine, Northwell Health Cancer Institute, Donald and Barbara Zucker School of Medicine at Hofstra/Northwell and Feinstein Institute for Medical Research, NY, USA</t>
  </si>
  <si>
    <t>C.</t>
  </si>
  <si>
    <t>I have no conflicts of interest. My research work is funded by the Royal Marden Cancer Charity</t>
  </si>
  <si>
    <t>Department of Haemato-Oncology, The Royal Marsden Hospital, London, United Kingdom</t>
  </si>
  <si>
    <t>COI/Financial Disclosures</t>
  </si>
  <si>
    <t>Contribution to Manuscript</t>
  </si>
  <si>
    <t>MI</t>
  </si>
  <si>
    <t xml:space="preserve">James.Blachly@osumc.edu </t>
  </si>
  <si>
    <t xml:space="preserve">pierluigi.zinzani@unibo.it </t>
  </si>
  <si>
    <t>Charite-University Medicine, Berlin, Germany</t>
  </si>
  <si>
    <t xml:space="preserve">
AbbVie, Advisory board, speakers’ bureau, research funding; Astra Zeneca, Advisory board; Celgene, Advisory board, speakers’ bureau, research funding, expert testimony; Genentech, Advisory board; Gilead, Advisory Board; Janssen, Advisory board, research funding; Mei Pharma, Advisory board; Morphosys, Advisory board; Roche, Advisory board, speakers’ bureau, research funding, expert testimony; Sunesis, Advisory board; Takeda, Advisory board</t>
  </si>
  <si>
    <t>VB serves on the advisory boards of Gilead, Lundbeck, Janssen, Astra Zeneca and Abbvie and has had research funding from CIHR, LLSC, CCMF, Roche, Janssen, Abbvie and Lundbeck. VB also received fees from BIOGEN for patented compounds unrelated to this study.</t>
  </si>
  <si>
    <t>Consultant and Advisory Boards: AstraZeneca and Innate Pharmaceuticals
Speakers Bureau: AbbVie and Pharmacyclics</t>
  </si>
  <si>
    <t>Funding through the University of Rochester for laboratory research, from Acerta/AstraZeneca and TG Therapeutics, and from the Hairy Cell Leukemia Foundation</t>
  </si>
  <si>
    <t>Consultancy and Honoraria – Celgene, BMS, Amgen, Astellas, Xencor, Agios, AstraZeneca, Orsenix, Innate Pharma, Syros, Taiho, Novartis
Research Funding – BMS, Amgen, Xencor, Macrogenics, Orsenix, Abbvie, Taiho, Prelude, Astex</t>
  </si>
  <si>
    <t>Employment: National Institutes of Health and Regional Cancer Care Associates
Honoraria: PlatformQ, OncLive, Cure
Research Funding: Innate, AstraZeneca, Novartis, Genetech, Pfizer, Teva, Hairy Cell Leukemia Foundation
Patents: Coinventor for NIH patent for Moxetumomab Pasudotox</t>
  </si>
  <si>
    <t>Research funding: AbbVie, Amgen, Biosight, Glycomimetics, Orsenix, 
Rafael
Advisory boards:
Amgen, Daiichi-Sankyo, Delta Fly Pharma, Innate pharmaceuticals, Jazz, Kahr, Kura, Novartis, Orsenix, 
Roche, Syros
Royalties: UpToDate</t>
  </si>
  <si>
    <t>Research funding has been provided to the institution from Pharmacyclics, Janssen,  AstraZeneca, TG Therapeutics, Merck, AbbVie, and Ascentage Pharma for clinical studies in which Sameer A. Parikh is a principal investigator.
Sameer A. Parikh has also participated in Advisory Board meetings of Pharmacyclics, AstraZeneca, Genentech, GlaxoSmithKline, Innate Pharma, Adaptive Biotechnologies, and AbbVie (he was not personally compensated for his participation).</t>
  </si>
  <si>
    <t>Honoraria from Janssen, AbbVie and Beigene, and his hospital receives research funding from Janssen, AbbVie and Beigene.</t>
  </si>
  <si>
    <t>Advisory board : Amgen, Takeda. Research funding: Jansenn and Cilag SPA. Honoraria: Abbvie, Jansenn Cilag, Celgene, Amgen, Takeda</t>
  </si>
  <si>
    <t>Research funding: AstraZeneca, Medimmune, Roche, Janssen, Abbvie, Advisory board;   AstraZeneca, Jassen, Abbvie; Travel grant: Roche, Janssen; Honoraria: Abbvie, AstraZeneca, Janssen</t>
  </si>
  <si>
    <t>Advisor: Roche, AbbVie, Janssen, Takeda, Gilead, AstraZeneca, Novartis</t>
  </si>
  <si>
    <t>Has been an advisor for Medimmune/ Innate Pharma (moxetumomab); Consulting/ Advisory board for Abbie and Jansen</t>
  </si>
  <si>
    <t>Consultant for Innate Pharma, AstraZeneca; Advisor: Abbvie.</t>
  </si>
  <si>
    <t>Research funding from Genentech, Servier, Takeda, Fate Therapeutics and Amgen. Consulting fees from Servier, Amgen, AstraZeneca, Innate Pharma, Novartis, Kite Pharma, Takeda, Intellia, and Kura Oncology</t>
  </si>
  <si>
    <t xml:space="preserve">Consultant for Innate Pharma. Research funding: Roche. Travel cost: Shire. Holder of a patent on the use of mutant BRAF as HCL biomarker. Our research work in HCL is funded by the Hairy Cell Leukemia Foundation, the Leukemia and Lymphoma Society and the Associazione Italiana Ricerca sul Cancro (AIRC). </t>
  </si>
  <si>
    <t>Speakers Bureau: Verastem, Celltrion, Gilead, Janssen-Cilag, BMS, Servier, MSD, TG Therap., Takeda, Roche, Eusapharma, Kyowa Kirin; Advisory Board: Verastem, Celltrion, Gilead, Janssen-Cilag, BMS, Servier, Sandoz, MSD, TG Therap., Takeda, Roche, Eusapharma, Kyowa Kirin, ADC Therap.; Consultant: Verastem, MSD, Eusapharma, Sanofi.</t>
  </si>
  <si>
    <t>Served on Advisory board for Pharmacyclics and Janssen, Beigene and AstraZeneca; Received honorarium from OncLive; Received travel grant from Arqule</t>
  </si>
  <si>
    <t>Advisory and speaker fees: Gilead and Takeda; Advisory: Beigene; Speaker fees: Janssen, Takeda and Gilead</t>
  </si>
  <si>
    <t>Research funding: AstraZeneca, Oncternal, TG therapeutics, Pharmacyclics/AbbVie; Advisory Board: AstraZeneca, Pharmacyclics/Abbvie, Beigene, Genentech, Gilead, Innate</t>
  </si>
  <si>
    <t>Has participated in advisory committees in Hungary for Novartis, Bristol Myers Squibb, Amicus, Angelini, Pfizer, Amgen, Roche</t>
  </si>
  <si>
    <r>
      <rPr>
        <sz val="12"/>
        <color theme="1"/>
        <rFont val="AppleSystemUIFont"/>
      </rPr>
      <t xml:space="preserve">Division of Hematology, Department of Medicine, The Ohio State University, </t>
    </r>
    <r>
      <rPr>
        <sz val="10"/>
        <color rgb="FF000000"/>
        <rFont val="Arial"/>
        <family val="2"/>
      </rPr>
      <t>Columbus, O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font>
      <sz val="12"/>
      <color theme="1"/>
      <name val="Calibri"/>
      <family val="2"/>
      <scheme val="minor"/>
    </font>
    <font>
      <sz val="12"/>
      <color theme="1"/>
      <name val="Times New Roman"/>
      <family val="1"/>
    </font>
    <font>
      <u/>
      <sz val="12"/>
      <color theme="10"/>
      <name val="Calibri"/>
      <family val="2"/>
      <scheme val="minor"/>
    </font>
    <font>
      <u/>
      <sz val="12"/>
      <color theme="1"/>
      <name val="Times New Roman"/>
      <family val="1"/>
    </font>
    <font>
      <u/>
      <sz val="12"/>
      <color theme="1"/>
      <name val="Calibri"/>
      <family val="2"/>
      <scheme val="minor"/>
    </font>
    <font>
      <b/>
      <sz val="12"/>
      <color theme="1"/>
      <name val="Times New Roman"/>
      <family val="1"/>
    </font>
    <font>
      <sz val="12"/>
      <color theme="1"/>
      <name val="Arial"/>
      <family val="2"/>
    </font>
    <font>
      <sz val="12"/>
      <color theme="1"/>
      <name val="AppleSystemUIFont"/>
    </font>
    <font>
      <sz val="10"/>
      <color rgb="FF000000"/>
      <name val="Arial"/>
      <family val="2"/>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12">
    <xf numFmtId="0" fontId="0" fillId="0" borderId="0" xfId="0"/>
    <xf numFmtId="0" fontId="1" fillId="2" borderId="1" xfId="0" applyFont="1" applyFill="1" applyBorder="1" applyAlignment="1">
      <alignment wrapText="1"/>
    </xf>
    <xf numFmtId="0" fontId="1" fillId="0" borderId="1" xfId="0" applyFont="1" applyFill="1" applyBorder="1" applyAlignment="1">
      <alignment wrapText="1"/>
    </xf>
    <xf numFmtId="0" fontId="5" fillId="2" borderId="1" xfId="0" applyFont="1" applyFill="1" applyBorder="1" applyAlignment="1">
      <alignment wrapText="1"/>
    </xf>
    <xf numFmtId="0" fontId="5" fillId="0" borderId="1" xfId="0" applyFont="1" applyFill="1" applyBorder="1" applyAlignment="1">
      <alignment wrapText="1"/>
    </xf>
    <xf numFmtId="0" fontId="3" fillId="0" borderId="1" xfId="1" applyFont="1" applyFill="1" applyBorder="1" applyAlignment="1">
      <alignment wrapText="1"/>
    </xf>
    <xf numFmtId="0" fontId="4" fillId="0" borderId="1" xfId="1" applyFont="1" applyFill="1" applyBorder="1" applyAlignment="1">
      <alignment wrapText="1"/>
    </xf>
    <xf numFmtId="0" fontId="1" fillId="2" borderId="0" xfId="0" applyFont="1" applyFill="1" applyBorder="1" applyAlignment="1">
      <alignment wrapText="1"/>
    </xf>
    <xf numFmtId="0" fontId="6" fillId="2" borderId="1" xfId="0" applyFont="1" applyFill="1" applyBorder="1"/>
    <xf numFmtId="0" fontId="0" fillId="0" borderId="1" xfId="0" applyFont="1" applyFill="1" applyBorder="1" applyAlignment="1">
      <alignment wrapText="1"/>
    </xf>
    <xf numFmtId="0" fontId="6" fillId="0" borderId="1" xfId="0" applyFont="1" applyFill="1" applyBorder="1" applyAlignment="1">
      <alignment wrapText="1"/>
    </xf>
    <xf numFmtId="0" fontId="8" fillId="0" borderId="0" xfId="0" applyFont="1"/>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mailto:kerry.Rogers@osumc.edu" TargetMode="External"/><Relationship Id="rId13" Type="http://schemas.openxmlformats.org/officeDocument/2006/relationships/hyperlink" Target="mailto:Constantine.Tam@petermac.org" TargetMode="External"/><Relationship Id="rId18" Type="http://schemas.openxmlformats.org/officeDocument/2006/relationships/hyperlink" Target="mailto:brunangelo.falini@unipg.it" TargetMode="External"/><Relationship Id="rId26" Type="http://schemas.openxmlformats.org/officeDocument/2006/relationships/hyperlink" Target="mailto:vbanerji1@cancercare.mb.ca" TargetMode="External"/><Relationship Id="rId3" Type="http://schemas.openxmlformats.org/officeDocument/2006/relationships/hyperlink" Target="mailto:robaktad@csk.umed.lodz.pl" TargetMode="External"/><Relationship Id="rId21" Type="http://schemas.openxmlformats.org/officeDocument/2006/relationships/hyperlink" Target="mailto:Parkj6@mskcc.org" TargetMode="External"/><Relationship Id="rId7" Type="http://schemas.openxmlformats.org/officeDocument/2006/relationships/hyperlink" Target="mailto:Clive_Zent@urmc.rochester.edu" TargetMode="External"/><Relationship Id="rId12" Type="http://schemas.openxmlformats.org/officeDocument/2006/relationships/hyperlink" Target="mailto:tamar.tadmor@b-zion.org.il" TargetMode="External"/><Relationship Id="rId17" Type="http://schemas.openxmlformats.org/officeDocument/2006/relationships/hyperlink" Target="mailto:Gerard.Lozanski@osumc.edu" TargetMode="External"/><Relationship Id="rId25" Type="http://schemas.openxmlformats.org/officeDocument/2006/relationships/hyperlink" Target="mailto:sascha.dietrich@med.uni-heidelberg.de" TargetMode="External"/><Relationship Id="rId33" Type="http://schemas.openxmlformats.org/officeDocument/2006/relationships/hyperlink" Target="mailto:seema.bhat@osumc.edu" TargetMode="External"/><Relationship Id="rId2" Type="http://schemas.openxmlformats.org/officeDocument/2006/relationships/hyperlink" Target="mailto:fravandi@mdanderson.org" TargetMode="External"/><Relationship Id="rId16" Type="http://schemas.openxmlformats.org/officeDocument/2006/relationships/hyperlink" Target="mailto:john.Seymour@petermac.org" TargetMode="External"/><Relationship Id="rId20" Type="http://schemas.openxmlformats.org/officeDocument/2006/relationships/hyperlink" Target="mailto:sunil.iyengar@icr.ac.uk" TargetMode="External"/><Relationship Id="rId29" Type="http://schemas.openxmlformats.org/officeDocument/2006/relationships/hyperlink" Target="mailto:Eric.Kraut@osumc.edu" TargetMode="External"/><Relationship Id="rId1" Type="http://schemas.openxmlformats.org/officeDocument/2006/relationships/hyperlink" Target="mailto:aaron.polliack@mail.huji.ac.il" TargetMode="External"/><Relationship Id="rId6" Type="http://schemas.openxmlformats.org/officeDocument/2006/relationships/hyperlink" Target="mailto:troussard-x@chu-caen.fr" TargetMode="External"/><Relationship Id="rId11" Type="http://schemas.openxmlformats.org/officeDocument/2006/relationships/hyperlink" Target="mailto:lauria@unisi.it" TargetMode="External"/><Relationship Id="rId24" Type="http://schemas.openxmlformats.org/officeDocument/2006/relationships/hyperlink" Target="mailto:thorsten.Zenz@usz.ch" TargetMode="External"/><Relationship Id="rId32" Type="http://schemas.openxmlformats.org/officeDocument/2006/relationships/hyperlink" Target="mailto:demeter.judit@med.semmelweis-univ.hu" TargetMode="External"/><Relationship Id="rId5" Type="http://schemas.openxmlformats.org/officeDocument/2006/relationships/hyperlink" Target="mailto:Saven.Alan@scrippshealth.org" TargetMode="External"/><Relationship Id="rId15" Type="http://schemas.openxmlformats.org/officeDocument/2006/relationships/hyperlink" Target="mailto:michael.grever@osumc.edu" TargetMode="External"/><Relationship Id="rId23" Type="http://schemas.openxmlformats.org/officeDocument/2006/relationships/hyperlink" Target="mailto:TallmanM@mskcc.org" TargetMode="External"/><Relationship Id="rId28" Type="http://schemas.openxmlformats.org/officeDocument/2006/relationships/hyperlink" Target="mailto:gunnar.juliusson@med.lu.se" TargetMode="External"/><Relationship Id="rId10" Type="http://schemas.openxmlformats.org/officeDocument/2006/relationships/hyperlink" Target="mailto:kreitmar@mail.nih.gov" TargetMode="External"/><Relationship Id="rId19" Type="http://schemas.openxmlformats.org/officeDocument/2006/relationships/hyperlink" Target="mailto:enrico.tiacci@unipg.it" TargetMode="External"/><Relationship Id="rId31" Type="http://schemas.openxmlformats.org/officeDocument/2006/relationships/hyperlink" Target="mailto:matthew.cross@rmh.nhs.uk" TargetMode="External"/><Relationship Id="rId4" Type="http://schemas.openxmlformats.org/officeDocument/2006/relationships/hyperlink" Target="mailto:f.forconi@soton.ac.uk" TargetMode="External"/><Relationship Id="rId9" Type="http://schemas.openxmlformats.org/officeDocument/2006/relationships/hyperlink" Target="mailto:call.timothy@mayo.edu" TargetMode="External"/><Relationship Id="rId14" Type="http://schemas.openxmlformats.org/officeDocument/2006/relationships/hyperlink" Target="mailto:gozzetti@unisi.it" TargetMode="External"/><Relationship Id="rId22" Type="http://schemas.openxmlformats.org/officeDocument/2006/relationships/hyperlink" Target="mailto:Parikh.Sameer@mayo.edu" TargetMode="External"/><Relationship Id="rId27" Type="http://schemas.openxmlformats.org/officeDocument/2006/relationships/hyperlink" Target="mailto:claire.dearden@rmh.nhs.uk" TargetMode="External"/><Relationship Id="rId30" Type="http://schemas.openxmlformats.org/officeDocument/2006/relationships/hyperlink" Target="mailto:jjohnsto@cancercare.mb.c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0"/>
  <sheetViews>
    <sheetView tabSelected="1" topLeftCell="A17" zoomScale="105" workbookViewId="0">
      <selection activeCell="D20" sqref="D20"/>
    </sheetView>
  </sheetViews>
  <sheetFormatPr defaultColWidth="10.875" defaultRowHeight="15.75"/>
  <cols>
    <col min="1" max="1" width="14.375" style="2" customWidth="1"/>
    <col min="2" max="2" width="7.625" style="2" customWidth="1"/>
    <col min="3" max="3" width="12.875" style="1" customWidth="1"/>
    <col min="4" max="4" width="64.5" style="2" customWidth="1"/>
    <col min="5" max="5" width="27" style="2" customWidth="1"/>
    <col min="6" max="6" width="41.625" style="1" customWidth="1"/>
    <col min="7" max="7" width="19.5" style="2" customWidth="1"/>
    <col min="8" max="16384" width="10.875" style="2"/>
  </cols>
  <sheetData>
    <row r="1" spans="1:7" s="4" customFormat="1" ht="31.5">
      <c r="A1" s="4" t="s">
        <v>0</v>
      </c>
      <c r="B1" s="4" t="s">
        <v>175</v>
      </c>
      <c r="C1" s="3" t="s">
        <v>1</v>
      </c>
      <c r="D1" s="4" t="s">
        <v>102</v>
      </c>
      <c r="E1" s="4" t="s">
        <v>103</v>
      </c>
      <c r="F1" s="3" t="s">
        <v>173</v>
      </c>
      <c r="G1" s="4" t="s">
        <v>174</v>
      </c>
    </row>
    <row r="2" spans="1:7" ht="31.5">
      <c r="A2" s="2" t="s">
        <v>2</v>
      </c>
      <c r="C2" s="1" t="s">
        <v>3</v>
      </c>
      <c r="D2" s="2" t="s">
        <v>145</v>
      </c>
      <c r="E2" s="5" t="s">
        <v>4</v>
      </c>
      <c r="F2" s="1" t="s">
        <v>144</v>
      </c>
      <c r="G2" s="2" t="s">
        <v>133</v>
      </c>
    </row>
    <row r="3" spans="1:7" ht="94.5">
      <c r="A3" s="2" t="s">
        <v>5</v>
      </c>
      <c r="C3" s="1" t="s">
        <v>6</v>
      </c>
      <c r="D3" s="2" t="s">
        <v>110</v>
      </c>
      <c r="E3" s="5" t="s">
        <v>7</v>
      </c>
      <c r="F3" s="1" t="s">
        <v>180</v>
      </c>
      <c r="G3" s="2" t="s">
        <v>155</v>
      </c>
    </row>
    <row r="4" spans="1:7" ht="63">
      <c r="A4" s="2" t="s">
        <v>118</v>
      </c>
      <c r="B4" s="2" t="s">
        <v>170</v>
      </c>
      <c r="C4" s="1" t="s">
        <v>117</v>
      </c>
      <c r="D4" s="2" t="s">
        <v>169</v>
      </c>
      <c r="E4" s="5" t="s">
        <v>168</v>
      </c>
      <c r="F4" s="1" t="s">
        <v>198</v>
      </c>
      <c r="G4" s="2" t="s">
        <v>133</v>
      </c>
    </row>
    <row r="5" spans="1:7" ht="63">
      <c r="A5" s="2" t="s">
        <v>120</v>
      </c>
      <c r="C5" s="1" t="s">
        <v>121</v>
      </c>
      <c r="D5" s="2" t="s">
        <v>159</v>
      </c>
      <c r="E5" s="6" t="s">
        <v>119</v>
      </c>
      <c r="F5" s="1" t="s">
        <v>196</v>
      </c>
      <c r="G5" s="2" t="s">
        <v>133</v>
      </c>
    </row>
    <row r="6" spans="1:7" ht="78.75">
      <c r="A6" s="2" t="s">
        <v>8</v>
      </c>
      <c r="B6" s="2" t="s">
        <v>148</v>
      </c>
      <c r="C6" s="1" t="s">
        <v>164</v>
      </c>
      <c r="D6" s="11" t="s">
        <v>200</v>
      </c>
      <c r="E6" s="2" t="s">
        <v>176</v>
      </c>
      <c r="F6" s="1" t="s">
        <v>165</v>
      </c>
      <c r="G6" s="2" t="s">
        <v>123</v>
      </c>
    </row>
    <row r="7" spans="1:7">
      <c r="A7" s="2" t="s">
        <v>10</v>
      </c>
      <c r="C7" s="1" t="s">
        <v>11</v>
      </c>
      <c r="D7" s="2" t="s">
        <v>124</v>
      </c>
      <c r="E7" s="5" t="s">
        <v>12</v>
      </c>
      <c r="F7" s="1" t="s">
        <v>122</v>
      </c>
      <c r="G7" s="2" t="s">
        <v>123</v>
      </c>
    </row>
    <row r="8" spans="1:7" ht="31.5">
      <c r="A8" s="2" t="s">
        <v>13</v>
      </c>
      <c r="C8" s="1" t="s">
        <v>14</v>
      </c>
      <c r="D8" s="2" t="s">
        <v>172</v>
      </c>
      <c r="E8" s="5" t="s">
        <v>15</v>
      </c>
      <c r="F8" s="1" t="s">
        <v>171</v>
      </c>
      <c r="G8" s="2" t="s">
        <v>155</v>
      </c>
    </row>
    <row r="9" spans="1:7" ht="47.25">
      <c r="A9" s="2" t="s">
        <v>16</v>
      </c>
      <c r="C9" s="1" t="s">
        <v>17</v>
      </c>
      <c r="D9" s="2" t="s">
        <v>116</v>
      </c>
      <c r="E9" s="5" t="s">
        <v>18</v>
      </c>
      <c r="F9" s="1" t="s">
        <v>191</v>
      </c>
      <c r="G9" s="2" t="s">
        <v>155</v>
      </c>
    </row>
    <row r="10" spans="1:7" ht="47.25">
      <c r="A10" s="2" t="s">
        <v>19</v>
      </c>
      <c r="C10" s="1" t="s">
        <v>20</v>
      </c>
      <c r="D10" s="2" t="s">
        <v>160</v>
      </c>
      <c r="E10" s="5" t="s">
        <v>21</v>
      </c>
      <c r="F10" s="1" t="s">
        <v>199</v>
      </c>
      <c r="G10" s="2" t="s">
        <v>161</v>
      </c>
    </row>
    <row r="11" spans="1:7" ht="63">
      <c r="A11" s="2" t="s">
        <v>22</v>
      </c>
      <c r="C11" s="1" t="s">
        <v>23</v>
      </c>
      <c r="D11" s="2" t="s">
        <v>108</v>
      </c>
      <c r="E11" s="5" t="s">
        <v>24</v>
      </c>
      <c r="F11" s="1" t="s">
        <v>136</v>
      </c>
      <c r="G11" s="2" t="s">
        <v>133</v>
      </c>
    </row>
    <row r="12" spans="1:7" ht="31.5">
      <c r="A12" s="2" t="s">
        <v>25</v>
      </c>
      <c r="C12" s="1" t="s">
        <v>26</v>
      </c>
      <c r="D12" s="2" t="s">
        <v>151</v>
      </c>
      <c r="E12" s="5" t="s">
        <v>27</v>
      </c>
      <c r="F12" s="1" t="s">
        <v>136</v>
      </c>
      <c r="G12" s="2" t="s">
        <v>139</v>
      </c>
    </row>
    <row r="13" spans="1:7" ht="31.5">
      <c r="A13" s="2" t="s">
        <v>28</v>
      </c>
      <c r="C13" s="1" t="s">
        <v>29</v>
      </c>
      <c r="D13" s="2" t="s">
        <v>152</v>
      </c>
      <c r="E13" s="5" t="s">
        <v>30</v>
      </c>
      <c r="F13" s="1" t="s">
        <v>136</v>
      </c>
      <c r="G13" s="2" t="s">
        <v>123</v>
      </c>
    </row>
    <row r="14" spans="1:7">
      <c r="A14" s="2" t="s">
        <v>31</v>
      </c>
      <c r="B14" s="2" t="s">
        <v>137</v>
      </c>
      <c r="C14" s="1" t="s">
        <v>32</v>
      </c>
      <c r="D14" s="2" t="s">
        <v>146</v>
      </c>
      <c r="E14" s="2" t="s">
        <v>33</v>
      </c>
      <c r="F14" s="1" t="s">
        <v>136</v>
      </c>
      <c r="G14" s="2" t="s">
        <v>133</v>
      </c>
    </row>
    <row r="15" spans="1:7" ht="47.25">
      <c r="A15" s="2" t="s">
        <v>9</v>
      </c>
      <c r="C15" s="1" t="s">
        <v>34</v>
      </c>
      <c r="D15" s="2" t="s">
        <v>143</v>
      </c>
      <c r="E15" s="5" t="s">
        <v>35</v>
      </c>
      <c r="F15" s="1" t="s">
        <v>188</v>
      </c>
      <c r="G15" s="2" t="s">
        <v>123</v>
      </c>
    </row>
    <row r="16" spans="1:7" ht="299.25">
      <c r="A16" s="2" t="s">
        <v>36</v>
      </c>
      <c r="C16" s="1" t="s">
        <v>37</v>
      </c>
      <c r="D16" s="2" t="s">
        <v>129</v>
      </c>
      <c r="E16" s="5" t="s">
        <v>38</v>
      </c>
      <c r="F16" s="1" t="s">
        <v>162</v>
      </c>
      <c r="G16" s="2" t="s">
        <v>163</v>
      </c>
    </row>
    <row r="17" spans="1:7" ht="47.25">
      <c r="A17" s="2" t="s">
        <v>39</v>
      </c>
      <c r="C17" s="1" t="s">
        <v>40</v>
      </c>
      <c r="D17" s="2" t="s">
        <v>147</v>
      </c>
      <c r="E17" s="5" t="s">
        <v>41</v>
      </c>
      <c r="F17" s="1" t="s">
        <v>197</v>
      </c>
      <c r="G17" s="2" t="s">
        <v>133</v>
      </c>
    </row>
    <row r="18" spans="1:7">
      <c r="A18" s="2" t="s">
        <v>8</v>
      </c>
      <c r="B18" s="2" t="s">
        <v>166</v>
      </c>
      <c r="C18" s="8" t="s">
        <v>42</v>
      </c>
      <c r="D18" s="2" t="s">
        <v>167</v>
      </c>
      <c r="E18" s="5" t="s">
        <v>43</v>
      </c>
      <c r="F18" s="1" t="s">
        <v>136</v>
      </c>
      <c r="G18" s="2" t="s">
        <v>133</v>
      </c>
    </row>
    <row r="19" spans="1:7" ht="31.5">
      <c r="A19" s="2" t="s">
        <v>44</v>
      </c>
      <c r="C19" s="1" t="s">
        <v>45</v>
      </c>
      <c r="D19" s="2" t="s">
        <v>109</v>
      </c>
      <c r="E19" s="5" t="s">
        <v>46</v>
      </c>
      <c r="F19" s="1" t="s">
        <v>136</v>
      </c>
      <c r="G19" s="2" t="s">
        <v>133</v>
      </c>
    </row>
    <row r="20" spans="1:7">
      <c r="A20" s="2" t="s">
        <v>47</v>
      </c>
      <c r="C20" s="1" t="s">
        <v>48</v>
      </c>
      <c r="D20" s="2" t="str">
        <f>$D$16</f>
        <v>Division of Hematology, Department of Medicine, The Ohio State University, Columbus</v>
      </c>
      <c r="E20" s="5" t="s">
        <v>49</v>
      </c>
      <c r="F20" s="1" t="s">
        <v>136</v>
      </c>
      <c r="G20" s="2" t="s">
        <v>157</v>
      </c>
    </row>
    <row r="21" spans="1:7" ht="126">
      <c r="A21" s="2" t="s">
        <v>50</v>
      </c>
      <c r="B21" s="2" t="s">
        <v>140</v>
      </c>
      <c r="C21" s="1" t="s">
        <v>51</v>
      </c>
      <c r="D21" s="2" t="s">
        <v>141</v>
      </c>
      <c r="E21" s="5" t="s">
        <v>52</v>
      </c>
      <c r="F21" s="1" t="s">
        <v>184</v>
      </c>
      <c r="G21" s="2" t="s">
        <v>139</v>
      </c>
    </row>
    <row r="22" spans="1:7">
      <c r="A22" s="2" t="s">
        <v>28</v>
      </c>
      <c r="C22" s="1" t="s">
        <v>53</v>
      </c>
      <c r="D22" s="2" t="s">
        <v>143</v>
      </c>
      <c r="E22" s="5" t="s">
        <v>54</v>
      </c>
      <c r="F22" s="1" t="s">
        <v>136</v>
      </c>
      <c r="G22" s="2" t="s">
        <v>133</v>
      </c>
    </row>
    <row r="23" spans="1:7">
      <c r="A23" s="2" t="s">
        <v>55</v>
      </c>
      <c r="C23" s="1" t="s">
        <v>56</v>
      </c>
      <c r="D23" s="9" t="s">
        <v>127</v>
      </c>
      <c r="E23" s="5" t="s">
        <v>57</v>
      </c>
      <c r="F23" s="1" t="s">
        <v>136</v>
      </c>
      <c r="G23" s="2" t="s">
        <v>123</v>
      </c>
    </row>
    <row r="24" spans="1:7" ht="157.5">
      <c r="A24" s="2" t="s">
        <v>58</v>
      </c>
      <c r="B24" s="2" t="s">
        <v>128</v>
      </c>
      <c r="C24" s="1" t="s">
        <v>59</v>
      </c>
      <c r="D24" s="2" t="s">
        <v>111</v>
      </c>
      <c r="E24" s="5" t="s">
        <v>60</v>
      </c>
      <c r="F24" s="1" t="s">
        <v>186</v>
      </c>
      <c r="G24" s="2" t="s">
        <v>155</v>
      </c>
    </row>
    <row r="25" spans="1:7" ht="78.75">
      <c r="A25" s="2" t="s">
        <v>62</v>
      </c>
      <c r="C25" s="1" t="s">
        <v>61</v>
      </c>
      <c r="D25" s="2" t="s">
        <v>158</v>
      </c>
      <c r="E25" s="5" t="s">
        <v>63</v>
      </c>
      <c r="F25" s="1" t="s">
        <v>193</v>
      </c>
      <c r="G25" s="2" t="s">
        <v>133</v>
      </c>
    </row>
    <row r="26" spans="1:7">
      <c r="A26" s="2" t="s">
        <v>64</v>
      </c>
      <c r="C26" s="1" t="s">
        <v>65</v>
      </c>
      <c r="D26" s="2" t="s">
        <v>112</v>
      </c>
      <c r="E26" s="5" t="s">
        <v>66</v>
      </c>
      <c r="F26" s="1" t="s">
        <v>136</v>
      </c>
      <c r="G26" s="2" t="s">
        <v>139</v>
      </c>
    </row>
    <row r="27" spans="1:7" ht="94.5">
      <c r="A27" s="2" t="s">
        <v>67</v>
      </c>
      <c r="C27" s="1" t="s">
        <v>132</v>
      </c>
      <c r="D27" s="2" t="s">
        <v>134</v>
      </c>
      <c r="E27" s="5" t="s">
        <v>68</v>
      </c>
      <c r="F27" s="1" t="s">
        <v>183</v>
      </c>
      <c r="G27" s="2" t="s">
        <v>133</v>
      </c>
    </row>
    <row r="28" spans="1:7" ht="63">
      <c r="A28" s="2" t="s">
        <v>69</v>
      </c>
      <c r="C28" s="1" t="s">
        <v>70</v>
      </c>
      <c r="D28" s="2" t="s">
        <v>107</v>
      </c>
      <c r="E28" s="5" t="s">
        <v>71</v>
      </c>
      <c r="F28" s="1" t="s">
        <v>189</v>
      </c>
      <c r="G28" s="2" t="s">
        <v>139</v>
      </c>
    </row>
    <row r="29" spans="1:7" ht="78.75">
      <c r="A29" s="2" t="s">
        <v>72</v>
      </c>
      <c r="B29" s="2" t="s">
        <v>128</v>
      </c>
      <c r="C29" s="1" t="s">
        <v>73</v>
      </c>
      <c r="D29" s="10" t="s">
        <v>129</v>
      </c>
      <c r="E29" s="5" t="s">
        <v>74</v>
      </c>
      <c r="F29" s="1" t="s">
        <v>131</v>
      </c>
      <c r="G29" s="2" t="s">
        <v>130</v>
      </c>
    </row>
    <row r="30" spans="1:7" ht="63">
      <c r="A30" s="2" t="s">
        <v>75</v>
      </c>
      <c r="C30" s="1" t="s">
        <v>76</v>
      </c>
      <c r="D30" s="2" t="s">
        <v>135</v>
      </c>
      <c r="E30" s="5" t="s">
        <v>77</v>
      </c>
      <c r="F30" s="1" t="s">
        <v>181</v>
      </c>
      <c r="G30" s="2" t="s">
        <v>123</v>
      </c>
    </row>
    <row r="31" spans="1:7" ht="173.25">
      <c r="A31" s="2" t="s">
        <v>78</v>
      </c>
      <c r="B31" s="2" t="s">
        <v>149</v>
      </c>
      <c r="C31" s="1" t="s">
        <v>79</v>
      </c>
      <c r="D31" s="2" t="s">
        <v>150</v>
      </c>
      <c r="E31" s="5" t="s">
        <v>80</v>
      </c>
      <c r="F31" s="1" t="s">
        <v>179</v>
      </c>
      <c r="G31" s="2" t="s">
        <v>139</v>
      </c>
    </row>
    <row r="32" spans="1:7" ht="31.5">
      <c r="A32" s="2" t="s">
        <v>81</v>
      </c>
      <c r="C32" s="1" t="s">
        <v>82</v>
      </c>
      <c r="D32" s="2" t="s">
        <v>153</v>
      </c>
      <c r="E32" s="5" t="s">
        <v>83</v>
      </c>
      <c r="F32" s="1" t="s">
        <v>190</v>
      </c>
      <c r="G32" s="2" t="s">
        <v>139</v>
      </c>
    </row>
    <row r="33" spans="1:7" ht="157.5">
      <c r="A33" s="2" t="s">
        <v>84</v>
      </c>
      <c r="B33" s="2" t="s">
        <v>148</v>
      </c>
      <c r="C33" s="1" t="s">
        <v>85</v>
      </c>
      <c r="D33" s="2" t="s">
        <v>158</v>
      </c>
      <c r="E33" s="5" t="s">
        <v>86</v>
      </c>
      <c r="F33" s="1" t="s">
        <v>185</v>
      </c>
      <c r="G33" s="2" t="s">
        <v>133</v>
      </c>
    </row>
    <row r="34" spans="1:7" ht="47.25">
      <c r="A34" s="2" t="s">
        <v>87</v>
      </c>
      <c r="B34" s="2" t="s">
        <v>148</v>
      </c>
      <c r="C34" s="7" t="s">
        <v>88</v>
      </c>
      <c r="D34" s="2" t="s">
        <v>150</v>
      </c>
      <c r="E34" s="5" t="s">
        <v>89</v>
      </c>
      <c r="F34" s="1" t="s">
        <v>187</v>
      </c>
      <c r="G34" s="2" t="s">
        <v>123</v>
      </c>
    </row>
    <row r="35" spans="1:7" ht="110.25">
      <c r="A35" s="2" t="s">
        <v>90</v>
      </c>
      <c r="C35" s="1" t="s">
        <v>91</v>
      </c>
      <c r="D35" s="2" t="s">
        <v>142</v>
      </c>
      <c r="E35" s="5" t="s">
        <v>92</v>
      </c>
      <c r="F35" s="1" t="s">
        <v>194</v>
      </c>
      <c r="G35" s="2" t="s">
        <v>123</v>
      </c>
    </row>
    <row r="36" spans="1:7" ht="31.5">
      <c r="A36" s="2" t="s">
        <v>93</v>
      </c>
      <c r="C36" s="1" t="s">
        <v>94</v>
      </c>
      <c r="D36" s="2" t="s">
        <v>138</v>
      </c>
      <c r="E36" s="5" t="s">
        <v>95</v>
      </c>
      <c r="F36" s="1" t="s">
        <v>192</v>
      </c>
      <c r="G36" s="2" t="s">
        <v>123</v>
      </c>
    </row>
    <row r="37" spans="1:7">
      <c r="A37" s="2" t="s">
        <v>113</v>
      </c>
      <c r="C37" s="1" t="s">
        <v>114</v>
      </c>
      <c r="D37" s="2" t="s">
        <v>178</v>
      </c>
      <c r="E37" s="5" t="s">
        <v>115</v>
      </c>
      <c r="F37" s="1" t="s">
        <v>136</v>
      </c>
      <c r="G37" s="2" t="s">
        <v>163</v>
      </c>
    </row>
    <row r="38" spans="1:7" ht="63">
      <c r="A38" s="2" t="s">
        <v>96</v>
      </c>
      <c r="C38" s="1" t="s">
        <v>97</v>
      </c>
      <c r="D38" s="2" t="s">
        <v>126</v>
      </c>
      <c r="E38" s="5" t="s">
        <v>98</v>
      </c>
      <c r="F38" s="1" t="s">
        <v>182</v>
      </c>
      <c r="G38" s="2" t="s">
        <v>125</v>
      </c>
    </row>
    <row r="39" spans="1:7" ht="31.5">
      <c r="A39" s="2" t="s">
        <v>99</v>
      </c>
      <c r="C39" s="1" t="s">
        <v>100</v>
      </c>
      <c r="D39" s="2" t="s">
        <v>106</v>
      </c>
      <c r="E39" s="5" t="s">
        <v>101</v>
      </c>
      <c r="F39" s="1" t="s">
        <v>156</v>
      </c>
      <c r="G39" s="2" t="s">
        <v>157</v>
      </c>
    </row>
    <row r="40" spans="1:7" ht="126">
      <c r="A40" s="2" t="s">
        <v>105</v>
      </c>
      <c r="C40" s="1" t="s">
        <v>104</v>
      </c>
      <c r="D40" s="2" t="s">
        <v>154</v>
      </c>
      <c r="E40" s="5" t="s">
        <v>177</v>
      </c>
      <c r="F40" s="1" t="s">
        <v>195</v>
      </c>
      <c r="G40" s="2" t="s">
        <v>139</v>
      </c>
    </row>
  </sheetData>
  <sortState ref="A2:E42">
    <sortCondition ref="C2:C42"/>
  </sortState>
  <conditionalFormatting sqref="E23 A23:C23 H23:XFD24">
    <cfRule type="duplicateValues" dxfId="0" priority="1"/>
  </conditionalFormatting>
  <hyperlinks>
    <hyperlink ref="E26" r:id="rId1"/>
    <hyperlink ref="E27" r:id="rId2"/>
    <hyperlink ref="E28" r:id="rId3"/>
    <hyperlink ref="E13" r:id="rId4"/>
    <hyperlink ref="E30" r:id="rId5"/>
    <hyperlink ref="E36" r:id="rId6"/>
    <hyperlink ref="E38" r:id="rId7"/>
    <hyperlink ref="E29" r:id="rId8"/>
    <hyperlink ref="E7" r:id="rId9"/>
    <hyperlink ref="E21" r:id="rId10"/>
    <hyperlink ref="E22" r:id="rId11"/>
    <hyperlink ref="E32" r:id="rId12"/>
    <hyperlink ref="E34" r:id="rId13"/>
    <hyperlink ref="E15" r:id="rId14"/>
    <hyperlink ref="E16" r:id="rId15"/>
    <hyperlink ref="E31" r:id="rId16"/>
    <hyperlink ref="E23" r:id="rId17"/>
    <hyperlink ref="E12" r:id="rId18"/>
    <hyperlink ref="E35" r:id="rId19"/>
    <hyperlink ref="E17" r:id="rId20"/>
    <hyperlink ref="E25" r:id="rId21"/>
    <hyperlink ref="E24" r:id="rId22"/>
    <hyperlink ref="E33" r:id="rId23"/>
    <hyperlink ref="E39" r:id="rId24"/>
    <hyperlink ref="E11" r:id="rId25"/>
    <hyperlink ref="E3" r:id="rId26"/>
    <hyperlink ref="E9" r:id="rId27"/>
    <hyperlink ref="E19" r:id="rId28"/>
    <hyperlink ref="E20" r:id="rId29"/>
    <hyperlink ref="E18" r:id="rId30"/>
    <hyperlink ref="E8" r:id="rId31"/>
    <hyperlink ref="E10" r:id="rId32"/>
    <hyperlink ref="E5" r:id="rId33" display="mailto:seema.bhat@osumc.edu"/>
  </hyperlink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utho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na Lambertson</dc:creator>
  <cp:keywords/>
  <dc:description/>
  <cp:lastModifiedBy>Grever, Michael</cp:lastModifiedBy>
  <cp:revision/>
  <dcterms:created xsi:type="dcterms:W3CDTF">2018-03-12T18:40:10Z</dcterms:created>
  <dcterms:modified xsi:type="dcterms:W3CDTF">2021-02-26T20:13:29Z</dcterms:modified>
  <cp:category/>
  <cp:contentStatus/>
</cp:coreProperties>
</file>